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F:\Brasil 2019\190409 All materials for manuscript\"/>
    </mc:Choice>
  </mc:AlternateContent>
  <xr:revisionPtr revIDLastSave="0" documentId="13_ncr:1_{E842F9AB-9662-402D-B1B7-26B879F701E5}" xr6:coauthVersionLast="43" xr6:coauthVersionMax="43" xr10:uidLastSave="{00000000-0000-0000-0000-000000000000}"/>
  <bookViews>
    <workbookView xWindow="-120" yWindow="-120" windowWidth="25440" windowHeight="15390" activeTab="1" xr2:uid="{00000000-000D-0000-FFFF-FFFF00000000}"/>
  </bookViews>
  <sheets>
    <sheet name="S2 Fig. A" sheetId="2" r:id="rId1"/>
    <sheet name="S2 Fig. B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" i="1" l="1"/>
  <c r="H27" i="1"/>
  <c r="E26" i="1" l="1"/>
  <c r="B26" i="1"/>
  <c r="C26" i="1"/>
  <c r="D26" i="1"/>
  <c r="F26" i="1"/>
  <c r="G2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57" uniqueCount="51">
  <si>
    <t>My1</t>
  </si>
  <si>
    <t>My2</t>
  </si>
  <si>
    <t>My3</t>
  </si>
  <si>
    <t>My4</t>
  </si>
  <si>
    <t>My5</t>
  </si>
  <si>
    <t>My6</t>
  </si>
  <si>
    <t>worms</t>
  </si>
  <si>
    <t>MEG-12</t>
  </si>
  <si>
    <t>ASP Prot 1</t>
  </si>
  <si>
    <t>ASP prot 2</t>
  </si>
  <si>
    <t>TP1</t>
  </si>
  <si>
    <t>MEG-n.2</t>
  </si>
  <si>
    <t>MEG-26.4</t>
  </si>
  <si>
    <t>MEG-4.1C</t>
  </si>
  <si>
    <t>MEG-4.2</t>
  </si>
  <si>
    <t>MEG-8.1C</t>
  </si>
  <si>
    <t>MEG-8.2C</t>
  </si>
  <si>
    <t>Array 1</t>
  </si>
  <si>
    <t>Array 2</t>
  </si>
  <si>
    <t>Array 3</t>
  </si>
  <si>
    <t>PSA scores</t>
  </si>
  <si>
    <t>Total</t>
  </si>
  <si>
    <t>r=</t>
  </si>
  <si>
    <t xml:space="preserve">correlation </t>
  </si>
  <si>
    <t>coefficient</t>
  </si>
  <si>
    <t>MAIN TARGETS</t>
  </si>
  <si>
    <t>TOTAL PSA</t>
  </si>
  <si>
    <t>PSA score</t>
  </si>
  <si>
    <t>FPKM</t>
  </si>
  <si>
    <t>MEG-4.1</t>
  </si>
  <si>
    <t>MEG-8.1</t>
  </si>
  <si>
    <t>MEG-8.2</t>
  </si>
  <si>
    <t>MEG-9</t>
  </si>
  <si>
    <t>MEG-11</t>
  </si>
  <si>
    <t>MEG-14</t>
  </si>
  <si>
    <t>MEG-29</t>
  </si>
  <si>
    <t>PTE</t>
  </si>
  <si>
    <t>Asp prot</t>
  </si>
  <si>
    <t>MEG-8.3</t>
  </si>
  <si>
    <t>PLA 1</t>
  </si>
  <si>
    <t>PLA2</t>
  </si>
  <si>
    <t>MEG-26.1</t>
  </si>
  <si>
    <t>MEG-22</t>
  </si>
  <si>
    <t>Corr coefficient = 0.0001659</t>
  </si>
  <si>
    <t>ANX 1</t>
  </si>
  <si>
    <t>NATT</t>
  </si>
  <si>
    <t>Intercept (a): 61294.971245033</t>
  </si>
  <si>
    <t>MEG-n1</t>
  </si>
  <si>
    <t>Slope (b): -3.017397846037</t>
  </si>
  <si>
    <t>Regression line equation: y=61294.971245033-3.017397846037x</t>
  </si>
  <si>
    <t>VAL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9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" fontId="0" fillId="0" borderId="1" xfId="0" applyNumberFormat="1" applyBorder="1"/>
    <xf numFmtId="1" fontId="0" fillId="0" borderId="0" xfId="0" applyNumberFormat="1"/>
    <xf numFmtId="1" fontId="0" fillId="2" borderId="0" xfId="0" applyNumberFormat="1" applyFill="1" applyBorder="1"/>
    <xf numFmtId="1" fontId="0" fillId="0" borderId="2" xfId="0" applyNumberFormat="1" applyBorder="1"/>
    <xf numFmtId="1" fontId="0" fillId="0" borderId="3" xfId="0" applyNumberFormat="1" applyBorder="1"/>
    <xf numFmtId="0" fontId="0" fillId="0" borderId="0" xfId="0" applyFill="1" applyBorder="1"/>
    <xf numFmtId="1" fontId="0" fillId="0" borderId="0" xfId="0" applyNumberFormat="1" applyFill="1" applyBorder="1"/>
    <xf numFmtId="0" fontId="0" fillId="0" borderId="0" xfId="0" applyFont="1" applyBorder="1"/>
    <xf numFmtId="1" fontId="0" fillId="0" borderId="4" xfId="0" applyNumberFormat="1" applyFill="1" applyBorder="1"/>
    <xf numFmtId="2" fontId="0" fillId="0" borderId="0" xfId="0" applyNumberForma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 textRotation="180"/>
    </xf>
    <xf numFmtId="0" fontId="0" fillId="0" borderId="0" xfId="0" applyBorder="1"/>
    <xf numFmtId="1" fontId="0" fillId="0" borderId="0" xfId="0" applyNumberFormat="1" applyBorder="1"/>
    <xf numFmtId="2" fontId="0" fillId="0" borderId="0" xfId="0" applyNumberFormat="1"/>
    <xf numFmtId="1" fontId="0" fillId="0" borderId="6" xfId="0" applyNumberFormat="1" applyBorder="1"/>
    <xf numFmtId="1" fontId="0" fillId="0" borderId="6" xfId="0" applyNumberFormat="1" applyFill="1" applyBorder="1"/>
    <xf numFmtId="1" fontId="0" fillId="0" borderId="7" xfId="0" applyNumberFormat="1" applyFill="1" applyBorder="1"/>
    <xf numFmtId="1" fontId="0" fillId="2" borderId="4" xfId="0" applyNumberFormat="1" applyFill="1" applyBorder="1"/>
    <xf numFmtId="0" fontId="0" fillId="0" borderId="4" xfId="0" applyBorder="1"/>
    <xf numFmtId="0" fontId="0" fillId="0" borderId="3" xfId="0" applyBorder="1"/>
    <xf numFmtId="0" fontId="0" fillId="0" borderId="4" xfId="0" applyFont="1" applyBorder="1" applyAlignment="1"/>
    <xf numFmtId="0" fontId="0" fillId="0" borderId="4" xfId="0" applyFont="1" applyBorder="1"/>
    <xf numFmtId="0" fontId="0" fillId="0" borderId="4" xfId="0" applyBorder="1" applyAlignment="1">
      <alignment vertical="center"/>
    </xf>
    <xf numFmtId="1" fontId="0" fillId="0" borderId="4" xfId="0" applyNumberFormat="1" applyBorder="1"/>
    <xf numFmtId="1" fontId="0" fillId="0" borderId="5" xfId="0" applyNumberFormat="1" applyFont="1" applyFill="1" applyBorder="1"/>
    <xf numFmtId="1" fontId="0" fillId="0" borderId="8" xfId="0" applyNumberFormat="1" applyBorder="1" applyAlignment="1">
      <alignment horizontal="center"/>
    </xf>
    <xf numFmtId="2" fontId="0" fillId="0" borderId="9" xfId="0" applyNumberFormat="1" applyFill="1" applyBorder="1"/>
    <xf numFmtId="2" fontId="0" fillId="0" borderId="10" xfId="0" applyNumberFormat="1" applyFill="1" applyBorder="1"/>
    <xf numFmtId="164" fontId="0" fillId="0" borderId="0" xfId="0" applyNumberFormat="1"/>
    <xf numFmtId="164" fontId="0" fillId="0" borderId="4" xfId="0" applyNumberFormat="1" applyBorder="1"/>
    <xf numFmtId="164" fontId="0" fillId="0" borderId="4" xfId="0" applyNumberFormat="1" applyFill="1" applyBorder="1"/>
    <xf numFmtId="0" fontId="0" fillId="0" borderId="0" xfId="0" applyAlignment="1">
      <alignment horizontal="left"/>
    </xf>
    <xf numFmtId="1" fontId="0" fillId="0" borderId="1" xfId="0" applyNumberFormat="1" applyFill="1" applyBorder="1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Fill="1"/>
    <xf numFmtId="165" fontId="0" fillId="0" borderId="0" xfId="0" applyNumberFormat="1"/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vertical="center"/>
    </xf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091302266461976"/>
          <c:y val="0.12320175438596494"/>
          <c:w val="0.76559291723754652"/>
          <c:h val="0.67377952755905501"/>
        </c:manualLayout>
      </c:layout>
      <c:scatterChart>
        <c:scatterStyle val="lineMarker"/>
        <c:varyColors val="0"/>
        <c:ser>
          <c:idx val="0"/>
          <c:order val="0"/>
          <c:tx>
            <c:v>PSA v FPK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663363954505689"/>
                  <c:y val="-0.241275517643627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Q$3:$Q$24</c:f>
              <c:numCache>
                <c:formatCode>General</c:formatCode>
                <c:ptCount val="22"/>
                <c:pt idx="0">
                  <c:v>12.4</c:v>
                </c:pt>
                <c:pt idx="1">
                  <c:v>12.6</c:v>
                </c:pt>
                <c:pt idx="2">
                  <c:v>9.6</c:v>
                </c:pt>
                <c:pt idx="3">
                  <c:v>13.1</c:v>
                </c:pt>
                <c:pt idx="4">
                  <c:v>12.1</c:v>
                </c:pt>
                <c:pt idx="5">
                  <c:v>10.6</c:v>
                </c:pt>
                <c:pt idx="6">
                  <c:v>12.1</c:v>
                </c:pt>
                <c:pt idx="7">
                  <c:v>11.5</c:v>
                </c:pt>
                <c:pt idx="8">
                  <c:v>9.6999999999999993</c:v>
                </c:pt>
                <c:pt idx="9">
                  <c:v>7.4</c:v>
                </c:pt>
                <c:pt idx="10">
                  <c:v>7.4</c:v>
                </c:pt>
                <c:pt idx="11">
                  <c:v>7.8</c:v>
                </c:pt>
                <c:pt idx="12">
                  <c:v>5.6</c:v>
                </c:pt>
                <c:pt idx="13">
                  <c:v>4.5999999999999996</c:v>
                </c:pt>
                <c:pt idx="14">
                  <c:v>6</c:v>
                </c:pt>
                <c:pt idx="15">
                  <c:v>4.3</c:v>
                </c:pt>
                <c:pt idx="16">
                  <c:v>6.5</c:v>
                </c:pt>
                <c:pt idx="17">
                  <c:v>11.8</c:v>
                </c:pt>
                <c:pt idx="18">
                  <c:v>10.3</c:v>
                </c:pt>
                <c:pt idx="19">
                  <c:v>6.5</c:v>
                </c:pt>
                <c:pt idx="20">
                  <c:v>9.6</c:v>
                </c:pt>
                <c:pt idx="21">
                  <c:v>7.8</c:v>
                </c:pt>
              </c:numCache>
            </c:numRef>
          </c:xVal>
          <c:yVal>
            <c:numRef>
              <c:f>[1]Sheet1!$P$3:$P$24</c:f>
              <c:numCache>
                <c:formatCode>General</c:formatCode>
                <c:ptCount val="22"/>
                <c:pt idx="0">
                  <c:v>90474</c:v>
                </c:pt>
                <c:pt idx="1">
                  <c:v>72714</c:v>
                </c:pt>
                <c:pt idx="2">
                  <c:v>46229</c:v>
                </c:pt>
                <c:pt idx="3">
                  <c:v>51002</c:v>
                </c:pt>
                <c:pt idx="4">
                  <c:v>7222</c:v>
                </c:pt>
                <c:pt idx="5">
                  <c:v>34292</c:v>
                </c:pt>
                <c:pt idx="6">
                  <c:v>7081.5633333333344</c:v>
                </c:pt>
                <c:pt idx="7">
                  <c:v>24774</c:v>
                </c:pt>
                <c:pt idx="8">
                  <c:v>163960</c:v>
                </c:pt>
                <c:pt idx="9">
                  <c:v>68736</c:v>
                </c:pt>
                <c:pt idx="10">
                  <c:v>162021</c:v>
                </c:pt>
                <c:pt idx="11">
                  <c:v>36882</c:v>
                </c:pt>
                <c:pt idx="12">
                  <c:v>21279</c:v>
                </c:pt>
                <c:pt idx="13">
                  <c:v>58875</c:v>
                </c:pt>
                <c:pt idx="14">
                  <c:v>17715</c:v>
                </c:pt>
                <c:pt idx="15">
                  <c:v>17403</c:v>
                </c:pt>
                <c:pt idx="16">
                  <c:v>157114.72</c:v>
                </c:pt>
                <c:pt idx="17">
                  <c:v>86262.626666666649</c:v>
                </c:pt>
                <c:pt idx="18">
                  <c:v>32502.720000000001</c:v>
                </c:pt>
                <c:pt idx="19">
                  <c:v>14118.158333333335</c:v>
                </c:pt>
                <c:pt idx="20">
                  <c:v>129882.48000000001</c:v>
                </c:pt>
                <c:pt idx="21">
                  <c:v>47346.948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18-4DD1-BB06-9DD086FD4B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371656"/>
        <c:axId val="776378872"/>
      </c:scatterChart>
      <c:valAx>
        <c:axId val="77637165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PKM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378872"/>
        <c:crosses val="autoZero"/>
        <c:crossBetween val="midCat"/>
      </c:valAx>
      <c:valAx>
        <c:axId val="776378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SA To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371656"/>
        <c:crosses val="autoZero"/>
        <c:crossBetween val="midCat"/>
        <c:majorUnit val="400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otal 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18452736318407961"/>
          <c:w val="0.79247462817147851"/>
          <c:h val="0.59456066126062601"/>
        </c:manualLayout>
      </c:layout>
      <c:scatterChart>
        <c:scatterStyle val="lineMarker"/>
        <c:varyColors val="0"/>
        <c:ser>
          <c:idx val="0"/>
          <c:order val="0"/>
          <c:tx>
            <c:v>total a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30205599300087"/>
                  <c:y val="0.27506483331374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2 Fig. B'!$B$7:$G$7</c:f>
              <c:numCache>
                <c:formatCode>0.00</c:formatCode>
                <c:ptCount val="6"/>
                <c:pt idx="0">
                  <c:v>3.6</c:v>
                </c:pt>
                <c:pt idx="1">
                  <c:v>2.27</c:v>
                </c:pt>
                <c:pt idx="2">
                  <c:v>1.72</c:v>
                </c:pt>
                <c:pt idx="3">
                  <c:v>1.92</c:v>
                </c:pt>
                <c:pt idx="4">
                  <c:v>2.93</c:v>
                </c:pt>
                <c:pt idx="5">
                  <c:v>1.56</c:v>
                </c:pt>
              </c:numCache>
            </c:numRef>
          </c:xVal>
          <c:yVal>
            <c:numRef>
              <c:f>'S2 Fig. B'!$B$9:$G$9</c:f>
              <c:numCache>
                <c:formatCode>0</c:formatCode>
                <c:ptCount val="6"/>
                <c:pt idx="0">
                  <c:v>106</c:v>
                </c:pt>
                <c:pt idx="1">
                  <c:v>16</c:v>
                </c:pt>
                <c:pt idx="2">
                  <c:v>43</c:v>
                </c:pt>
                <c:pt idx="3">
                  <c:v>110</c:v>
                </c:pt>
                <c:pt idx="4">
                  <c:v>32</c:v>
                </c:pt>
                <c:pt idx="5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D4-4BB0-8AFD-8B42C1753A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542352"/>
        <c:axId val="674931080"/>
      </c:scatterChart>
      <c:valAx>
        <c:axId val="487542352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A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931080"/>
        <c:crosses val="autoZero"/>
        <c:crossBetween val="midCat"/>
      </c:valAx>
      <c:valAx>
        <c:axId val="674931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orm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5423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Main targe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80314960629919"/>
          <c:y val="0.15213793103448278"/>
          <c:w val="0.81248862642169739"/>
          <c:h val="0.69062865417684849"/>
        </c:manualLayout>
      </c:layout>
      <c:scatterChart>
        <c:scatterStyle val="lineMarker"/>
        <c:varyColors val="0"/>
        <c:ser>
          <c:idx val="0"/>
          <c:order val="0"/>
          <c:tx>
            <c:v>Main targe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trendline>
            <c:spPr>
              <a:ln w="9525" cap="rnd" cmpd="sng">
                <a:solidFill>
                  <a:schemeClr val="tx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5041119860017501E-2"/>
                  <c:y val="0.253925242103357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2 Fig. B'!$B$27:$G$27</c:f>
              <c:numCache>
                <c:formatCode>0.00</c:formatCode>
                <c:ptCount val="6"/>
                <c:pt idx="0">
                  <c:v>1.52</c:v>
                </c:pt>
                <c:pt idx="1">
                  <c:v>1.07</c:v>
                </c:pt>
                <c:pt idx="2">
                  <c:v>0.41</c:v>
                </c:pt>
                <c:pt idx="3">
                  <c:v>0.46</c:v>
                </c:pt>
                <c:pt idx="4">
                  <c:v>1.17</c:v>
                </c:pt>
                <c:pt idx="5">
                  <c:v>0.62</c:v>
                </c:pt>
              </c:numCache>
            </c:numRef>
          </c:xVal>
          <c:yVal>
            <c:numRef>
              <c:f>'S2 Fig. B'!$B$9:$G$9</c:f>
              <c:numCache>
                <c:formatCode>0</c:formatCode>
                <c:ptCount val="6"/>
                <c:pt idx="0">
                  <c:v>106</c:v>
                </c:pt>
                <c:pt idx="1">
                  <c:v>16</c:v>
                </c:pt>
                <c:pt idx="2">
                  <c:v>43</c:v>
                </c:pt>
                <c:pt idx="3">
                  <c:v>110</c:v>
                </c:pt>
                <c:pt idx="4">
                  <c:v>32</c:v>
                </c:pt>
                <c:pt idx="5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EF-4CB5-ADE8-3EFA81C24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208104"/>
        <c:axId val="800210072"/>
      </c:scatterChart>
      <c:valAx>
        <c:axId val="80020810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A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210072"/>
        <c:crosses val="autoZero"/>
        <c:crossBetween val="midCat"/>
      </c:valAx>
      <c:valAx>
        <c:axId val="80021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orm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20810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0</xdr:colOff>
      <xdr:row>1</xdr:row>
      <xdr:rowOff>0</xdr:rowOff>
    </xdr:from>
    <xdr:to>
      <xdr:col>12</xdr:col>
      <xdr:colOff>142875</xdr:colOff>
      <xdr:row>1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0</xdr:colOff>
      <xdr:row>1</xdr:row>
      <xdr:rowOff>142875</xdr:rowOff>
    </xdr:from>
    <xdr:to>
      <xdr:col>15</xdr:col>
      <xdr:colOff>590550</xdr:colOff>
      <xdr:row>15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7175</xdr:colOff>
      <xdr:row>15</xdr:row>
      <xdr:rowOff>85725</xdr:rowOff>
    </xdr:from>
    <xdr:to>
      <xdr:col>15</xdr:col>
      <xdr:colOff>561975</xdr:colOff>
      <xdr:row>29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Brasil%202019\190409%20All%20materials%20for%20manuscript\S2%20Fig.%20A%20PSA%20scores%20v%20FPK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P3">
            <v>90474</v>
          </cell>
          <cell r="Q3">
            <v>12.4</v>
          </cell>
        </row>
        <row r="4">
          <cell r="P4">
            <v>72714</v>
          </cell>
          <cell r="Q4">
            <v>12.6</v>
          </cell>
        </row>
        <row r="5">
          <cell r="P5">
            <v>46229</v>
          </cell>
          <cell r="Q5">
            <v>9.6</v>
          </cell>
        </row>
        <row r="6">
          <cell r="P6">
            <v>51002</v>
          </cell>
          <cell r="Q6">
            <v>13.1</v>
          </cell>
        </row>
        <row r="7">
          <cell r="P7">
            <v>7222</v>
          </cell>
          <cell r="Q7">
            <v>12.1</v>
          </cell>
        </row>
        <row r="8">
          <cell r="P8">
            <v>34292</v>
          </cell>
          <cell r="Q8">
            <v>10.6</v>
          </cell>
        </row>
        <row r="9">
          <cell r="P9">
            <v>7081.5633333333344</v>
          </cell>
          <cell r="Q9">
            <v>12.1</v>
          </cell>
        </row>
        <row r="10">
          <cell r="P10">
            <v>24774</v>
          </cell>
          <cell r="Q10">
            <v>11.5</v>
          </cell>
        </row>
        <row r="11">
          <cell r="P11">
            <v>163960</v>
          </cell>
          <cell r="Q11">
            <v>9.6999999999999993</v>
          </cell>
        </row>
        <row r="12">
          <cell r="P12">
            <v>68736</v>
          </cell>
          <cell r="Q12">
            <v>7.4</v>
          </cell>
        </row>
        <row r="13">
          <cell r="P13">
            <v>162021</v>
          </cell>
          <cell r="Q13">
            <v>7.4</v>
          </cell>
        </row>
        <row r="14">
          <cell r="P14">
            <v>36882</v>
          </cell>
          <cell r="Q14">
            <v>7.8</v>
          </cell>
        </row>
        <row r="15">
          <cell r="P15">
            <v>21279</v>
          </cell>
          <cell r="Q15">
            <v>5.6</v>
          </cell>
        </row>
        <row r="16">
          <cell r="P16">
            <v>58875</v>
          </cell>
          <cell r="Q16">
            <v>4.5999999999999996</v>
          </cell>
        </row>
        <row r="17">
          <cell r="P17">
            <v>17715</v>
          </cell>
          <cell r="Q17">
            <v>6</v>
          </cell>
        </row>
        <row r="18">
          <cell r="P18">
            <v>17403</v>
          </cell>
          <cell r="Q18">
            <v>4.3</v>
          </cell>
        </row>
        <row r="19">
          <cell r="P19">
            <v>157114.72</v>
          </cell>
          <cell r="Q19">
            <v>6.5</v>
          </cell>
        </row>
        <row r="20">
          <cell r="P20">
            <v>86262.626666666649</v>
          </cell>
          <cell r="Q20">
            <v>11.8</v>
          </cell>
        </row>
        <row r="21">
          <cell r="P21">
            <v>32502.720000000001</v>
          </cell>
          <cell r="Q21">
            <v>10.3</v>
          </cell>
        </row>
        <row r="22">
          <cell r="P22">
            <v>14118.158333333335</v>
          </cell>
          <cell r="Q22">
            <v>6.5</v>
          </cell>
        </row>
        <row r="23">
          <cell r="P23">
            <v>129882.48000000001</v>
          </cell>
          <cell r="Q23">
            <v>9.6</v>
          </cell>
        </row>
        <row r="24">
          <cell r="P24">
            <v>47346.948333333334</v>
          </cell>
          <cell r="Q24">
            <v>7.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workbookViewId="0">
      <selection activeCell="P13" sqref="P13"/>
    </sheetView>
  </sheetViews>
  <sheetFormatPr defaultRowHeight="15" x14ac:dyDescent="0.25"/>
  <sheetData>
    <row r="1" spans="1:12" x14ac:dyDescent="0.25">
      <c r="B1" t="s">
        <v>27</v>
      </c>
      <c r="C1" s="34" t="s">
        <v>28</v>
      </c>
    </row>
    <row r="2" spans="1:12" x14ac:dyDescent="0.25">
      <c r="A2" t="s">
        <v>29</v>
      </c>
      <c r="B2">
        <v>90474</v>
      </c>
      <c r="C2">
        <v>12.4</v>
      </c>
      <c r="D2">
        <v>90474</v>
      </c>
    </row>
    <row r="3" spans="1:12" x14ac:dyDescent="0.25">
      <c r="A3" t="s">
        <v>14</v>
      </c>
      <c r="B3">
        <v>72714</v>
      </c>
      <c r="C3">
        <v>12.6</v>
      </c>
      <c r="D3">
        <v>72714</v>
      </c>
    </row>
    <row r="4" spans="1:12" x14ac:dyDescent="0.25">
      <c r="A4" t="s">
        <v>30</v>
      </c>
      <c r="B4">
        <v>46229</v>
      </c>
      <c r="C4">
        <v>9.6</v>
      </c>
      <c r="D4">
        <v>46229</v>
      </c>
    </row>
    <row r="5" spans="1:12" x14ac:dyDescent="0.25">
      <c r="A5" t="s">
        <v>31</v>
      </c>
      <c r="B5">
        <v>51002</v>
      </c>
      <c r="C5">
        <v>13.1</v>
      </c>
      <c r="D5">
        <v>51002</v>
      </c>
    </row>
    <row r="6" spans="1:12" x14ac:dyDescent="0.25">
      <c r="A6" t="s">
        <v>32</v>
      </c>
      <c r="B6">
        <v>7222</v>
      </c>
      <c r="C6">
        <v>12.1</v>
      </c>
      <c r="D6">
        <v>7222</v>
      </c>
    </row>
    <row r="7" spans="1:12" x14ac:dyDescent="0.25">
      <c r="A7" t="s">
        <v>33</v>
      </c>
      <c r="B7">
        <v>34292</v>
      </c>
      <c r="C7">
        <v>10.6</v>
      </c>
      <c r="D7">
        <v>34292</v>
      </c>
    </row>
    <row r="8" spans="1:12" x14ac:dyDescent="0.25">
      <c r="A8" t="s">
        <v>34</v>
      </c>
      <c r="B8" s="35">
        <v>7081.5633333333344</v>
      </c>
      <c r="C8">
        <v>12.1</v>
      </c>
      <c r="D8" s="35">
        <v>7081.5633333333344</v>
      </c>
    </row>
    <row r="9" spans="1:12" x14ac:dyDescent="0.25">
      <c r="A9" t="s">
        <v>35</v>
      </c>
      <c r="B9">
        <v>24774</v>
      </c>
      <c r="C9">
        <v>11.5</v>
      </c>
      <c r="D9">
        <v>24774</v>
      </c>
    </row>
    <row r="10" spans="1:12" x14ac:dyDescent="0.25">
      <c r="A10" t="s">
        <v>7</v>
      </c>
      <c r="B10">
        <v>163960</v>
      </c>
      <c r="C10">
        <v>9.6999999999999993</v>
      </c>
      <c r="D10">
        <v>163960</v>
      </c>
    </row>
    <row r="11" spans="1:12" x14ac:dyDescent="0.25">
      <c r="A11" t="s">
        <v>36</v>
      </c>
      <c r="B11">
        <v>68736</v>
      </c>
      <c r="C11">
        <v>7.4</v>
      </c>
      <c r="D11">
        <v>68736</v>
      </c>
    </row>
    <row r="12" spans="1:12" x14ac:dyDescent="0.25">
      <c r="A12" t="s">
        <v>37</v>
      </c>
      <c r="B12">
        <v>162021</v>
      </c>
      <c r="C12">
        <v>7.4</v>
      </c>
      <c r="D12">
        <v>162021</v>
      </c>
    </row>
    <row r="13" spans="1:12" x14ac:dyDescent="0.25">
      <c r="A13" t="s">
        <v>38</v>
      </c>
      <c r="B13">
        <v>36882</v>
      </c>
      <c r="C13">
        <v>7.8</v>
      </c>
      <c r="D13">
        <v>36882</v>
      </c>
    </row>
    <row r="14" spans="1:12" x14ac:dyDescent="0.25">
      <c r="A14" t="s">
        <v>39</v>
      </c>
      <c r="B14">
        <v>21279</v>
      </c>
      <c r="C14">
        <v>5.6</v>
      </c>
      <c r="D14">
        <v>21279</v>
      </c>
    </row>
    <row r="15" spans="1:12" x14ac:dyDescent="0.25">
      <c r="A15" t="s">
        <v>40</v>
      </c>
      <c r="B15">
        <v>58875</v>
      </c>
      <c r="C15">
        <v>4.5999999999999996</v>
      </c>
      <c r="D15">
        <v>58875</v>
      </c>
      <c r="L15" s="36"/>
    </row>
    <row r="16" spans="1:12" x14ac:dyDescent="0.25">
      <c r="A16" t="s">
        <v>41</v>
      </c>
      <c r="B16">
        <v>17715</v>
      </c>
      <c r="C16">
        <v>6</v>
      </c>
      <c r="D16">
        <v>17715</v>
      </c>
    </row>
    <row r="17" spans="1:6" x14ac:dyDescent="0.25">
      <c r="A17" t="s">
        <v>42</v>
      </c>
      <c r="B17">
        <v>17403</v>
      </c>
      <c r="C17">
        <v>4.3</v>
      </c>
      <c r="D17">
        <v>17403</v>
      </c>
    </row>
    <row r="18" spans="1:6" x14ac:dyDescent="0.25">
      <c r="A18" s="37" t="s">
        <v>10</v>
      </c>
      <c r="B18" s="2">
        <v>157114.72</v>
      </c>
      <c r="C18">
        <v>6.5</v>
      </c>
      <c r="D18" s="2">
        <v>157114.72</v>
      </c>
      <c r="F18" t="s">
        <v>43</v>
      </c>
    </row>
    <row r="19" spans="1:6" x14ac:dyDescent="0.25">
      <c r="A19" s="38" t="s">
        <v>44</v>
      </c>
      <c r="B19" s="2">
        <v>86262.626666666649</v>
      </c>
      <c r="C19">
        <v>11.8</v>
      </c>
      <c r="D19" s="2">
        <v>86262.626666666649</v>
      </c>
    </row>
    <row r="20" spans="1:6" x14ac:dyDescent="0.25">
      <c r="A20" s="38" t="s">
        <v>45</v>
      </c>
      <c r="B20" s="2">
        <v>32502.720000000001</v>
      </c>
      <c r="C20">
        <v>10.3</v>
      </c>
      <c r="D20" s="2">
        <v>32502.720000000001</v>
      </c>
      <c r="F20" s="39" t="s">
        <v>46</v>
      </c>
    </row>
    <row r="21" spans="1:6" x14ac:dyDescent="0.25">
      <c r="A21" s="38" t="s">
        <v>47</v>
      </c>
      <c r="B21" s="2">
        <v>14118.158333333335</v>
      </c>
      <c r="C21">
        <v>6.5</v>
      </c>
      <c r="D21" s="2">
        <v>14118.158333333335</v>
      </c>
      <c r="F21" s="39" t="s">
        <v>48</v>
      </c>
    </row>
    <row r="22" spans="1:6" x14ac:dyDescent="0.25">
      <c r="A22" s="38" t="s">
        <v>11</v>
      </c>
      <c r="B22" s="2">
        <v>129882.48000000001</v>
      </c>
      <c r="C22">
        <v>9.6</v>
      </c>
      <c r="D22" s="2">
        <v>129882.48000000001</v>
      </c>
      <c r="F22" s="39" t="s">
        <v>49</v>
      </c>
    </row>
    <row r="23" spans="1:6" x14ac:dyDescent="0.25">
      <c r="A23" s="38" t="s">
        <v>12</v>
      </c>
      <c r="B23" s="2">
        <v>47346.948333333334</v>
      </c>
      <c r="C23">
        <v>7.8</v>
      </c>
      <c r="D23" s="2">
        <v>47346.948333333334</v>
      </c>
    </row>
    <row r="25" spans="1:6" x14ac:dyDescent="0.25">
      <c r="A25" s="40" t="s">
        <v>50</v>
      </c>
      <c r="B25" s="40"/>
      <c r="C25" s="40">
        <v>10.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9"/>
  <sheetViews>
    <sheetView tabSelected="1" workbookViewId="0">
      <pane ySplit="2" topLeftCell="A3" activePane="bottomLeft" state="frozen"/>
      <selection pane="bottomLeft" activeCell="D11" sqref="D11"/>
    </sheetView>
  </sheetViews>
  <sheetFormatPr defaultRowHeight="15" x14ac:dyDescent="0.25"/>
  <cols>
    <col min="1" max="1" width="14.140625" customWidth="1"/>
    <col min="2" max="7" width="10.28515625" style="2" customWidth="1"/>
    <col min="8" max="8" width="9" customWidth="1"/>
    <col min="9" max="16" width="9.140625" style="12"/>
  </cols>
  <sheetData>
    <row r="1" spans="1:14" ht="15.75" thickBot="1" x14ac:dyDescent="0.3">
      <c r="B1" s="20" t="s">
        <v>20</v>
      </c>
      <c r="H1" s="32" t="s">
        <v>23</v>
      </c>
    </row>
    <row r="2" spans="1:14" x14ac:dyDescent="0.25">
      <c r="A2" t="s">
        <v>26</v>
      </c>
      <c r="B2" s="26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26" t="s">
        <v>5</v>
      </c>
      <c r="H2" s="33" t="s">
        <v>24</v>
      </c>
    </row>
    <row r="3" spans="1:14" x14ac:dyDescent="0.25">
      <c r="A3" t="s">
        <v>17</v>
      </c>
      <c r="B3" s="1">
        <v>809549.19999999984</v>
      </c>
      <c r="C3" s="1">
        <v>280394.5</v>
      </c>
      <c r="D3" s="2">
        <v>169399.95000000004</v>
      </c>
      <c r="E3" s="1">
        <v>235969.55999999979</v>
      </c>
      <c r="F3" s="2">
        <v>877589.78000000014</v>
      </c>
      <c r="G3" s="1">
        <v>276150.80999999994</v>
      </c>
    </row>
    <row r="4" spans="1:14" x14ac:dyDescent="0.25">
      <c r="A4" t="s">
        <v>18</v>
      </c>
      <c r="B4" s="18">
        <v>1668005.7099999983</v>
      </c>
      <c r="C4" s="18">
        <v>1066625.6799999997</v>
      </c>
      <c r="D4" s="3">
        <v>1217910.3900000008</v>
      </c>
      <c r="E4" s="18">
        <v>1314830.0200000005</v>
      </c>
      <c r="F4" s="3">
        <v>1211197.04</v>
      </c>
      <c r="G4" s="18">
        <v>699062.3399999995</v>
      </c>
      <c r="H4" s="19"/>
    </row>
    <row r="5" spans="1:14" ht="15.75" thickBot="1" x14ac:dyDescent="0.3">
      <c r="A5" t="s">
        <v>19</v>
      </c>
      <c r="B5" s="4">
        <v>1132355.3400000003</v>
      </c>
      <c r="C5" s="5">
        <v>920647.91999999969</v>
      </c>
      <c r="D5" s="4">
        <v>338141.11000000022</v>
      </c>
      <c r="E5" s="5">
        <v>363750.33000000025</v>
      </c>
      <c r="F5" s="4">
        <v>843717.49</v>
      </c>
      <c r="G5" s="4">
        <v>583707.46</v>
      </c>
    </row>
    <row r="6" spans="1:14" ht="15.75" thickBot="1" x14ac:dyDescent="0.3">
      <c r="A6" s="6" t="s">
        <v>21</v>
      </c>
      <c r="B6" s="15">
        <f>SUM(B3:B5)</f>
        <v>3609910.2499999986</v>
      </c>
      <c r="C6" s="15">
        <f t="shared" ref="C6:G6" si="0">SUM(C3:C5)</f>
        <v>2267668.0999999996</v>
      </c>
      <c r="D6" s="15">
        <f t="shared" si="0"/>
        <v>1725451.4500000011</v>
      </c>
      <c r="E6" s="15">
        <f t="shared" si="0"/>
        <v>1914549.9100000006</v>
      </c>
      <c r="F6" s="15">
        <f t="shared" si="0"/>
        <v>2932504.3100000005</v>
      </c>
      <c r="G6" s="15">
        <f t="shared" si="0"/>
        <v>1558920.6099999994</v>
      </c>
    </row>
    <row r="7" spans="1:14" x14ac:dyDescent="0.25">
      <c r="B7" s="14">
        <v>3.6</v>
      </c>
      <c r="C7" s="14">
        <v>2.27</v>
      </c>
      <c r="D7" s="14">
        <v>1.72</v>
      </c>
      <c r="E7" s="14">
        <v>1.92</v>
      </c>
      <c r="F7" s="14">
        <v>2.93</v>
      </c>
      <c r="G7" s="14">
        <v>1.56</v>
      </c>
    </row>
    <row r="8" spans="1:14" x14ac:dyDescent="0.25">
      <c r="H8" t="s">
        <v>22</v>
      </c>
    </row>
    <row r="9" spans="1:14" x14ac:dyDescent="0.25">
      <c r="A9" s="6" t="s">
        <v>6</v>
      </c>
      <c r="B9" s="2">
        <v>106</v>
      </c>
      <c r="C9" s="2">
        <v>16</v>
      </c>
      <c r="D9" s="2">
        <v>43</v>
      </c>
      <c r="E9" s="2">
        <v>110</v>
      </c>
      <c r="F9" s="2">
        <v>32</v>
      </c>
      <c r="G9" s="2">
        <v>15</v>
      </c>
      <c r="H9" s="29">
        <f>CORREL(B9:G9,B7:G7)</f>
        <v>0.40284150168208011</v>
      </c>
      <c r="I9" s="11"/>
      <c r="J9" s="11"/>
      <c r="K9" s="11"/>
      <c r="L9" s="11"/>
      <c r="M9" s="11"/>
      <c r="N9" s="11"/>
    </row>
    <row r="10" spans="1:14" x14ac:dyDescent="0.25">
      <c r="A10" s="6"/>
      <c r="B10" s="10"/>
      <c r="C10" s="10"/>
      <c r="D10" s="10"/>
      <c r="E10" s="10"/>
      <c r="F10" s="10"/>
      <c r="G10" s="10"/>
      <c r="I10" s="11"/>
      <c r="J10" s="11"/>
      <c r="K10" s="11"/>
      <c r="L10" s="11"/>
      <c r="M10" s="11"/>
      <c r="N10" s="11"/>
    </row>
    <row r="11" spans="1:14" x14ac:dyDescent="0.25">
      <c r="I11" s="7"/>
      <c r="J11" s="7"/>
      <c r="K11" s="7"/>
      <c r="L11" s="7"/>
      <c r="M11" s="7"/>
      <c r="N11" s="7"/>
    </row>
    <row r="13" spans="1:14" x14ac:dyDescent="0.25">
      <c r="A13" t="s">
        <v>25</v>
      </c>
      <c r="B13" s="7"/>
      <c r="C13" s="7"/>
      <c r="D13" s="7"/>
      <c r="E13" s="7"/>
      <c r="F13" s="7"/>
      <c r="G13" s="7"/>
      <c r="H13" s="29"/>
    </row>
    <row r="14" spans="1:14" x14ac:dyDescent="0.25">
      <c r="A14" s="21" t="s">
        <v>13</v>
      </c>
      <c r="B14" s="24">
        <v>87918.56</v>
      </c>
      <c r="C14" s="24">
        <v>84568.369999999981</v>
      </c>
      <c r="D14" s="24">
        <v>9455.2100000000009</v>
      </c>
      <c r="E14" s="24">
        <v>38394.61</v>
      </c>
      <c r="F14" s="24">
        <v>251448.43</v>
      </c>
      <c r="G14" s="24">
        <v>71056.17</v>
      </c>
      <c r="H14" s="30"/>
      <c r="I14" s="7"/>
      <c r="J14" s="7"/>
      <c r="K14" s="7"/>
      <c r="L14" s="7"/>
      <c r="M14" s="7"/>
      <c r="N14" s="7"/>
    </row>
    <row r="15" spans="1:14" x14ac:dyDescent="0.25">
      <c r="A15" s="22" t="s">
        <v>14</v>
      </c>
      <c r="B15" s="24">
        <v>206154.80000000002</v>
      </c>
      <c r="C15" s="24">
        <v>38349.799999999996</v>
      </c>
      <c r="D15" s="24">
        <v>25016.400000000001</v>
      </c>
      <c r="E15" s="24">
        <v>81684.920000000013</v>
      </c>
      <c r="F15" s="24">
        <v>119888.66</v>
      </c>
      <c r="G15" s="24">
        <v>71979.770000000019</v>
      </c>
      <c r="H15" s="30"/>
      <c r="I15" s="7"/>
      <c r="J15" s="7"/>
      <c r="K15" s="7"/>
      <c r="L15" s="7"/>
      <c r="M15" s="7"/>
      <c r="N15" s="7"/>
    </row>
    <row r="16" spans="1:14" x14ac:dyDescent="0.25">
      <c r="A16" s="22" t="s">
        <v>15</v>
      </c>
      <c r="B16" s="24">
        <v>79463.439999999973</v>
      </c>
      <c r="C16" s="24">
        <v>27736.35</v>
      </c>
      <c r="D16" s="24">
        <v>12821.42</v>
      </c>
      <c r="E16" s="24">
        <v>2629.58</v>
      </c>
      <c r="F16" s="24">
        <v>134356.35999999999</v>
      </c>
      <c r="G16" s="24">
        <v>20364.079999999998</v>
      </c>
      <c r="H16" s="30"/>
      <c r="I16" s="7"/>
      <c r="J16" s="7"/>
      <c r="K16" s="7"/>
      <c r="L16" s="7"/>
      <c r="M16" s="7"/>
      <c r="N16" s="7"/>
    </row>
    <row r="17" spans="1:14" x14ac:dyDescent="0.25">
      <c r="A17" s="22" t="s">
        <v>16</v>
      </c>
      <c r="B17" s="24">
        <v>146656.34</v>
      </c>
      <c r="C17" s="24">
        <v>7262.03</v>
      </c>
      <c r="D17" s="24">
        <v>13025.18</v>
      </c>
      <c r="E17" s="24">
        <v>7987.5999999999995</v>
      </c>
      <c r="F17" s="24">
        <v>107929.69</v>
      </c>
      <c r="G17" s="24">
        <v>23152.05</v>
      </c>
      <c r="H17" s="30"/>
      <c r="I17" s="7"/>
      <c r="J17" s="7"/>
      <c r="K17" s="7"/>
      <c r="L17" s="7"/>
      <c r="M17" s="7"/>
      <c r="N17" s="7"/>
    </row>
    <row r="18" spans="1:14" x14ac:dyDescent="0.25">
      <c r="A18" s="8"/>
      <c r="B18" s="24"/>
      <c r="C18" s="24"/>
      <c r="D18" s="24"/>
      <c r="E18" s="24"/>
      <c r="F18" s="24"/>
      <c r="G18" s="24"/>
      <c r="H18" s="30"/>
      <c r="I18" s="7"/>
      <c r="J18" s="7"/>
      <c r="K18" s="7"/>
      <c r="L18" s="7"/>
      <c r="M18" s="7"/>
      <c r="N18" s="7"/>
    </row>
    <row r="19" spans="1:14" x14ac:dyDescent="0.25">
      <c r="A19" s="6" t="s">
        <v>7</v>
      </c>
      <c r="B19" s="24">
        <v>175051.83</v>
      </c>
      <c r="C19" s="24">
        <v>190976.58</v>
      </c>
      <c r="D19" s="24">
        <v>124789.90999999999</v>
      </c>
      <c r="E19" s="24">
        <v>210137.47999999998</v>
      </c>
      <c r="F19" s="24">
        <v>147588.68</v>
      </c>
      <c r="G19" s="24">
        <v>135214.19999999998</v>
      </c>
      <c r="H19" s="31"/>
      <c r="I19" s="7"/>
      <c r="J19" s="7"/>
      <c r="K19" s="7"/>
      <c r="L19" s="7"/>
      <c r="M19" s="7"/>
      <c r="N19" s="7"/>
    </row>
    <row r="20" spans="1:14" x14ac:dyDescent="0.25">
      <c r="A20" s="6" t="s">
        <v>8</v>
      </c>
      <c r="B20" s="24">
        <v>137782.32</v>
      </c>
      <c r="C20" s="24">
        <v>147139.84</v>
      </c>
      <c r="D20" s="24">
        <v>22778.31</v>
      </c>
      <c r="E20" s="24">
        <v>27926.53</v>
      </c>
      <c r="F20" s="24">
        <v>25952.300000000003</v>
      </c>
      <c r="G20" s="24">
        <v>43091.979999999996</v>
      </c>
      <c r="H20" s="31"/>
      <c r="I20" s="7"/>
      <c r="J20" s="7"/>
      <c r="K20" s="7"/>
      <c r="L20" s="7"/>
      <c r="M20" s="7"/>
      <c r="N20" s="7"/>
    </row>
    <row r="21" spans="1:14" x14ac:dyDescent="0.25">
      <c r="A21" s="6" t="s">
        <v>9</v>
      </c>
      <c r="B21" s="9">
        <v>105187.47</v>
      </c>
      <c r="C21" s="9">
        <v>36534.71</v>
      </c>
      <c r="D21" s="9">
        <v>94037.24</v>
      </c>
      <c r="E21" s="9">
        <v>316.14</v>
      </c>
      <c r="F21" s="9">
        <v>22080.6</v>
      </c>
      <c r="G21" s="9">
        <v>1854.65</v>
      </c>
      <c r="H21" s="31"/>
      <c r="I21" s="7"/>
      <c r="J21" s="7"/>
      <c r="K21" s="7"/>
      <c r="L21" s="7"/>
      <c r="M21" s="7"/>
      <c r="N21" s="7"/>
    </row>
    <row r="22" spans="1:14" x14ac:dyDescent="0.25">
      <c r="B22" s="9"/>
      <c r="C22" s="9"/>
      <c r="D22" s="9"/>
      <c r="E22" s="9"/>
      <c r="F22" s="9"/>
      <c r="G22" s="9"/>
      <c r="H22" s="31"/>
      <c r="I22" s="7"/>
      <c r="J22" s="7"/>
      <c r="K22" s="7"/>
      <c r="L22" s="7"/>
      <c r="M22" s="7"/>
      <c r="N22" s="7"/>
    </row>
    <row r="23" spans="1:14" x14ac:dyDescent="0.25">
      <c r="A23" s="23" t="s">
        <v>10</v>
      </c>
      <c r="B23" s="9">
        <v>240924.84</v>
      </c>
      <c r="C23" s="9">
        <v>238111.11000000002</v>
      </c>
      <c r="D23" s="9">
        <v>93234.37000000001</v>
      </c>
      <c r="E23" s="9">
        <v>8567.5399999999991</v>
      </c>
      <c r="F23" s="9">
        <v>56081.729999999996</v>
      </c>
      <c r="G23" s="9">
        <v>216123.12</v>
      </c>
      <c r="H23" s="31"/>
      <c r="I23" s="7"/>
      <c r="J23" s="7"/>
      <c r="K23" s="7"/>
      <c r="L23" s="7"/>
      <c r="M23" s="7"/>
      <c r="N23" s="7"/>
    </row>
    <row r="24" spans="1:14" x14ac:dyDescent="0.25">
      <c r="A24" s="23" t="s">
        <v>11</v>
      </c>
      <c r="B24" s="9">
        <v>327176.94</v>
      </c>
      <c r="C24" s="9">
        <v>295885.25</v>
      </c>
      <c r="D24" s="9">
        <v>0</v>
      </c>
      <c r="E24" s="9">
        <v>42615.859999999993</v>
      </c>
      <c r="F24" s="9">
        <v>84757.86</v>
      </c>
      <c r="G24" s="9">
        <v>28858.97</v>
      </c>
      <c r="H24" s="30"/>
      <c r="I24" s="7"/>
      <c r="J24" s="7"/>
      <c r="K24" s="7"/>
      <c r="L24" s="7"/>
      <c r="M24" s="7"/>
      <c r="N24" s="7"/>
    </row>
    <row r="25" spans="1:14" ht="15.75" thickBot="1" x14ac:dyDescent="0.3">
      <c r="A25" s="23" t="s">
        <v>12</v>
      </c>
      <c r="B25" s="25">
        <v>9502.0600000000013</v>
      </c>
      <c r="C25" s="25">
        <v>4490.55</v>
      </c>
      <c r="D25" s="25">
        <v>10310.869999999999</v>
      </c>
      <c r="E25" s="25">
        <v>41690.510000000009</v>
      </c>
      <c r="F25" s="25">
        <v>215156.02999999994</v>
      </c>
      <c r="G25" s="25">
        <v>2931.67</v>
      </c>
      <c r="H25" s="30"/>
      <c r="I25" s="7"/>
      <c r="J25" s="7"/>
      <c r="K25" s="7"/>
      <c r="L25" s="7"/>
      <c r="M25" s="7"/>
      <c r="N25" s="7"/>
    </row>
    <row r="26" spans="1:14" ht="15.75" thickBot="1" x14ac:dyDescent="0.3">
      <c r="B26" s="16">
        <f t="shared" ref="B26:G26" si="1">SUM(B14:B25)</f>
        <v>1515818.5999999999</v>
      </c>
      <c r="C26" s="17">
        <f t="shared" si="1"/>
        <v>1071054.5900000001</v>
      </c>
      <c r="D26" s="16">
        <f t="shared" si="1"/>
        <v>405468.91</v>
      </c>
      <c r="E26" s="17">
        <f t="shared" si="1"/>
        <v>461950.76999999996</v>
      </c>
      <c r="F26" s="16">
        <f t="shared" si="1"/>
        <v>1165240.3399999999</v>
      </c>
      <c r="G26" s="16">
        <f t="shared" si="1"/>
        <v>614626.66</v>
      </c>
      <c r="H26" s="29" t="s">
        <v>22</v>
      </c>
      <c r="I26" s="7"/>
      <c r="J26" s="7"/>
      <c r="K26" s="7"/>
      <c r="L26" s="7"/>
      <c r="M26" s="7"/>
      <c r="N26" s="7"/>
    </row>
    <row r="27" spans="1:14" x14ac:dyDescent="0.25">
      <c r="B27" s="27">
        <v>1.52</v>
      </c>
      <c r="C27" s="28">
        <v>1.07</v>
      </c>
      <c r="D27" s="27">
        <v>0.41</v>
      </c>
      <c r="E27" s="28">
        <v>0.46</v>
      </c>
      <c r="F27" s="27">
        <v>1.17</v>
      </c>
      <c r="G27" s="27">
        <v>0.62</v>
      </c>
      <c r="H27" s="29">
        <f>CORREL(B27:G27,B9:G9)</f>
        <v>0.1184654967199907</v>
      </c>
      <c r="I27" s="7"/>
      <c r="J27" s="7"/>
      <c r="K27" s="7"/>
      <c r="L27" s="7"/>
      <c r="M27" s="7"/>
      <c r="N27" s="7"/>
    </row>
    <row r="28" spans="1:14" x14ac:dyDescent="0.25">
      <c r="A28" s="12"/>
      <c r="B28" s="7"/>
      <c r="C28" s="7"/>
      <c r="D28" s="7"/>
      <c r="E28" s="7"/>
      <c r="F28" s="7"/>
      <c r="G28" s="7"/>
      <c r="I28" s="7"/>
      <c r="J28" s="7"/>
      <c r="K28" s="7"/>
      <c r="L28" s="7"/>
      <c r="M28" s="7"/>
      <c r="N28" s="7"/>
    </row>
    <row r="29" spans="1:14" x14ac:dyDescent="0.25">
      <c r="A29" s="12"/>
      <c r="B29" s="7"/>
      <c r="C29" s="7"/>
      <c r="D29" s="7"/>
      <c r="E29" s="7"/>
      <c r="F29" s="7"/>
      <c r="G29" s="7"/>
      <c r="I29" s="7"/>
      <c r="J29" s="7"/>
      <c r="K29" s="7"/>
      <c r="L29" s="7"/>
      <c r="M29" s="7"/>
      <c r="N29" s="7"/>
    </row>
    <row r="30" spans="1:14" x14ac:dyDescent="0.25">
      <c r="A30" s="12"/>
      <c r="B30" s="7"/>
      <c r="C30" s="7"/>
      <c r="D30" s="7"/>
      <c r="E30" s="7"/>
      <c r="F30" s="7"/>
      <c r="G30" s="7"/>
      <c r="I30" s="7"/>
      <c r="J30" s="7"/>
      <c r="K30" s="7"/>
      <c r="L30" s="7"/>
      <c r="M30" s="7"/>
      <c r="N30" s="7"/>
    </row>
    <row r="31" spans="1:14" x14ac:dyDescent="0.25">
      <c r="A31" s="12"/>
      <c r="B31" s="7"/>
      <c r="C31" s="7"/>
      <c r="D31" s="7"/>
      <c r="E31" s="7"/>
      <c r="F31" s="7"/>
      <c r="G31" s="7"/>
      <c r="I31" s="7"/>
      <c r="J31" s="7"/>
      <c r="K31" s="7"/>
      <c r="L31" s="7"/>
      <c r="M31" s="7"/>
      <c r="N31" s="7"/>
    </row>
    <row r="32" spans="1:14" x14ac:dyDescent="0.25">
      <c r="A32" s="12"/>
      <c r="B32" s="7"/>
      <c r="C32" s="7"/>
      <c r="D32" s="7"/>
      <c r="E32" s="7"/>
      <c r="F32" s="7"/>
      <c r="G32" s="7"/>
      <c r="I32" s="7"/>
      <c r="J32" s="7"/>
      <c r="K32" s="7"/>
      <c r="L32" s="7"/>
      <c r="M32" s="7"/>
      <c r="N32" s="7"/>
    </row>
    <row r="33" spans="1:14" x14ac:dyDescent="0.25">
      <c r="A33" s="12"/>
      <c r="B33" s="7"/>
      <c r="C33" s="7"/>
      <c r="D33" s="7"/>
      <c r="E33" s="7"/>
      <c r="F33" s="7"/>
      <c r="G33" s="7"/>
      <c r="I33" s="7"/>
      <c r="J33" s="7"/>
      <c r="K33" s="7"/>
      <c r="L33" s="7"/>
      <c r="M33" s="7"/>
      <c r="N33" s="7"/>
    </row>
    <row r="34" spans="1:14" x14ac:dyDescent="0.25">
      <c r="A34" s="12"/>
      <c r="B34" s="7"/>
      <c r="C34" s="7"/>
      <c r="D34" s="7"/>
      <c r="E34" s="7"/>
      <c r="F34" s="7"/>
      <c r="G34" s="7"/>
      <c r="I34" s="13"/>
      <c r="J34" s="13"/>
      <c r="K34" s="13"/>
      <c r="L34" s="13"/>
      <c r="M34" s="13"/>
      <c r="N34" s="13"/>
    </row>
    <row r="35" spans="1:14" x14ac:dyDescent="0.25">
      <c r="A35" s="12"/>
      <c r="B35" s="7"/>
      <c r="C35" s="7"/>
      <c r="D35" s="7"/>
      <c r="E35" s="7"/>
      <c r="F35" s="7"/>
      <c r="G35" s="7"/>
    </row>
    <row r="36" spans="1:14" x14ac:dyDescent="0.25">
      <c r="A36" s="12"/>
      <c r="B36" s="7"/>
      <c r="C36" s="7"/>
      <c r="D36" s="7"/>
      <c r="E36" s="7"/>
      <c r="F36" s="7"/>
      <c r="G36" s="7"/>
    </row>
    <row r="37" spans="1:14" x14ac:dyDescent="0.25">
      <c r="A37" s="12"/>
      <c r="B37" s="7"/>
      <c r="C37" s="7"/>
      <c r="D37" s="7"/>
      <c r="E37" s="7"/>
      <c r="F37" s="7"/>
      <c r="G37" s="7"/>
    </row>
    <row r="38" spans="1:14" x14ac:dyDescent="0.25">
      <c r="A38" s="12"/>
      <c r="B38" s="7"/>
      <c r="C38" s="7"/>
      <c r="D38" s="7"/>
      <c r="E38" s="7"/>
      <c r="F38" s="7"/>
      <c r="G38" s="7"/>
    </row>
    <row r="39" spans="1:14" x14ac:dyDescent="0.25">
      <c r="A39" s="12"/>
      <c r="B39" s="7"/>
      <c r="C39" s="7"/>
      <c r="D39" s="7"/>
      <c r="E39" s="7"/>
      <c r="F39" s="7"/>
      <c r="G39" s="7"/>
    </row>
  </sheetData>
  <conditionalFormatting sqref="A19:A21 A10:G10 A3:A7 A9 A2:H2">
    <cfRule type="colorScale" priority="42">
      <colorScale>
        <cfvo type="num" val="1000"/>
        <cfvo type="num" val="5000"/>
        <cfvo type="num" val="25000"/>
        <color rgb="FFE5FBFF"/>
        <color rgb="FFFE3097"/>
        <color rgb="FFFC040A"/>
      </colorScale>
    </cfRule>
  </conditionalFormatting>
  <conditionalFormatting sqref="B10:G10 B2:H2">
    <cfRule type="colorScale" priority="41">
      <colorScale>
        <cfvo type="num" val="1000"/>
        <cfvo type="num" val="25000"/>
        <color theme="0"/>
        <color rgb="FFFF0000"/>
      </colorScale>
    </cfRule>
  </conditionalFormatting>
  <conditionalFormatting sqref="B22:G22">
    <cfRule type="colorScale" priority="34">
      <colorScale>
        <cfvo type="num" val="1000"/>
        <cfvo type="num" val="5000"/>
        <cfvo type="num" val="25000"/>
        <color rgb="FF80D3F8"/>
        <color rgb="FFF37190"/>
        <color rgb="FFFF0000"/>
      </colorScale>
    </cfRule>
  </conditionalFormatting>
  <conditionalFormatting sqref="B22:G22">
    <cfRule type="colorScale" priority="32">
      <colorScale>
        <cfvo type="num" val="1000"/>
        <cfvo type="num" val="5000"/>
        <cfvo type="num" val="25000"/>
        <color theme="0"/>
        <color rgb="FFD56182"/>
        <color rgb="FFFF0107"/>
      </colorScale>
    </cfRule>
    <cfRule type="colorScale" priority="33">
      <colorScale>
        <cfvo type="num" val="1000"/>
        <cfvo type="num" val="5000"/>
        <cfvo type="num" val="25000"/>
        <color theme="0"/>
        <color rgb="FFD56182"/>
        <color rgb="FFFF0107"/>
      </colorScale>
    </cfRule>
  </conditionalFormatting>
  <conditionalFormatting sqref="B22:G22">
    <cfRule type="colorScale" priority="31">
      <colorScale>
        <cfvo type="num" val="1000"/>
        <cfvo type="num" val="5000"/>
        <cfvo type="num" val="25000"/>
        <color theme="0"/>
        <color rgb="FFEE76A4"/>
        <color rgb="FFFF0107"/>
      </colorScale>
    </cfRule>
  </conditionalFormatting>
  <conditionalFormatting sqref="B22:G22">
    <cfRule type="colorScale" priority="30">
      <colorScale>
        <cfvo type="num" val="3000"/>
        <cfvo type="num" val="9000"/>
        <cfvo type="num" val="27000"/>
        <color theme="0"/>
        <color rgb="FFEE76A4"/>
        <color rgb="FFFF0107"/>
      </colorScale>
    </cfRule>
  </conditionalFormatting>
  <conditionalFormatting sqref="B22:G22">
    <cfRule type="colorScale" priority="29">
      <colorScale>
        <cfvo type="num" val="3000"/>
        <cfvo type="num" val="30000"/>
        <color theme="0"/>
        <color rgb="FFFF0000"/>
      </colorScale>
    </cfRule>
  </conditionalFormatting>
  <conditionalFormatting sqref="H19:H23">
    <cfRule type="colorScale" priority="28">
      <colorScale>
        <cfvo type="num" val="1000"/>
        <cfvo type="num" val="5000"/>
        <cfvo type="num" val="25000"/>
        <color rgb="FF80D3F8"/>
        <color rgb="FFF37190"/>
        <color rgb="FFFF0000"/>
      </colorScale>
    </cfRule>
  </conditionalFormatting>
  <conditionalFormatting sqref="H19:H23">
    <cfRule type="colorScale" priority="26">
      <colorScale>
        <cfvo type="num" val="1000"/>
        <cfvo type="num" val="5000"/>
        <cfvo type="num" val="25000"/>
        <color theme="0"/>
        <color rgb="FFD56182"/>
        <color rgb="FFFF0107"/>
      </colorScale>
    </cfRule>
    <cfRule type="colorScale" priority="27">
      <colorScale>
        <cfvo type="num" val="1000"/>
        <cfvo type="num" val="5000"/>
        <cfvo type="num" val="25000"/>
        <color theme="0"/>
        <color rgb="FFD56182"/>
        <color rgb="FFFF0107"/>
      </colorScale>
    </cfRule>
  </conditionalFormatting>
  <conditionalFormatting sqref="H19:H23">
    <cfRule type="colorScale" priority="25">
      <colorScale>
        <cfvo type="num" val="1000"/>
        <cfvo type="num" val="5000"/>
        <cfvo type="num" val="25000"/>
        <color theme="0"/>
        <color rgb="FFEE76A4"/>
        <color rgb="FFFF0107"/>
      </colorScale>
    </cfRule>
  </conditionalFormatting>
  <conditionalFormatting sqref="H19:H23">
    <cfRule type="colorScale" priority="24">
      <colorScale>
        <cfvo type="num" val="3000"/>
        <cfvo type="num" val="9000"/>
        <cfvo type="num" val="27000"/>
        <color theme="0"/>
        <color rgb="FFEE76A4"/>
        <color rgb="FFFF0107"/>
      </colorScale>
    </cfRule>
  </conditionalFormatting>
  <conditionalFormatting sqref="H19:H23">
    <cfRule type="colorScale" priority="23">
      <colorScale>
        <cfvo type="num" val="3000"/>
        <cfvo type="num" val="30000"/>
        <color theme="0"/>
        <color rgb="FFFF0000"/>
      </colorScale>
    </cfRule>
  </conditionalFormatting>
  <conditionalFormatting sqref="B27:G32">
    <cfRule type="colorScale" priority="16">
      <colorScale>
        <cfvo type="num" val="1000"/>
        <cfvo type="num" val="5000"/>
        <cfvo type="num" val="25000"/>
        <color theme="0"/>
        <color rgb="FFFE50A7"/>
        <color rgb="FFFC040A"/>
      </colorScale>
    </cfRule>
  </conditionalFormatting>
  <conditionalFormatting sqref="B27:G32">
    <cfRule type="colorScale" priority="15">
      <colorScale>
        <cfvo type="num" val="1000"/>
        <cfvo type="num" val="5000"/>
        <cfvo type="num" val="25000"/>
        <color rgb="FFE5FBFF"/>
        <color rgb="FFFE3097"/>
        <color rgb="FFFC040A"/>
      </colorScale>
    </cfRule>
  </conditionalFormatting>
  <conditionalFormatting sqref="B27:G32">
    <cfRule type="colorScale" priority="14">
      <colorScale>
        <cfvo type="num" val="1000"/>
        <cfvo type="num" val="25000"/>
        <color theme="0"/>
        <color rgb="FFFF0000"/>
      </colorScale>
    </cfRule>
  </conditionalFormatting>
  <conditionalFormatting sqref="I9:N10">
    <cfRule type="colorScale" priority="11">
      <colorScale>
        <cfvo type="num" val="0"/>
        <cfvo type="num" val="20000"/>
        <color theme="0"/>
        <color rgb="FFFF0000"/>
      </colorScale>
    </cfRule>
  </conditionalFormatting>
  <conditionalFormatting sqref="I11:N11 I14:N33">
    <cfRule type="colorScale" priority="2">
      <colorScale>
        <cfvo type="num" val="1000"/>
        <cfvo type="num" val="5000"/>
        <cfvo type="num" val="25000"/>
        <color theme="0"/>
        <color rgb="FFF77594"/>
        <color rgb="FFFE2429"/>
      </colorScale>
    </cfRule>
  </conditionalFormatting>
  <conditionalFormatting sqref="I11:N11 I14:N33">
    <cfRule type="colorScale" priority="1">
      <colorScale>
        <cfvo type="num" val="0"/>
        <cfvo type="num" val="2000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 Fig. A</vt:lpstr>
      <vt:lpstr>S2 Fig. B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ilson</dc:creator>
  <cp:lastModifiedBy>Wily1</cp:lastModifiedBy>
  <dcterms:created xsi:type="dcterms:W3CDTF">2019-05-22T13:38:56Z</dcterms:created>
  <dcterms:modified xsi:type="dcterms:W3CDTF">2019-08-02T15:41:29Z</dcterms:modified>
</cp:coreProperties>
</file>